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jaubert INRA\Desktop\Nématodes\Articles\Article ARF8 Tomato\Supp Data\Supplemental Data Article miR167-ARF8\Finaux\"/>
    </mc:Choice>
  </mc:AlternateContent>
  <bookViews>
    <workbookView xWindow="0" yWindow="0" windowWidth="30720" windowHeight="13236"/>
  </bookViews>
  <sheets>
    <sheet name="qPCR" sheetId="1" r:id="rId1"/>
    <sheet name="Feuil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</calcChain>
</file>

<file path=xl/sharedStrings.xml><?xml version="1.0" encoding="utf-8"?>
<sst xmlns="http://schemas.openxmlformats.org/spreadsheetml/2006/main" count="44" uniqueCount="28">
  <si>
    <t>Genes</t>
  </si>
  <si>
    <t>Log2 FC G/R 7 dpi</t>
  </si>
  <si>
    <t>padj</t>
  </si>
  <si>
    <t>qPCR ratio G/R 7dpi</t>
  </si>
  <si>
    <t>qPCR 7dpi pval</t>
  </si>
  <si>
    <t>Log2 FC G/R 14 dpi</t>
  </si>
  <si>
    <t>qPCR ratio G/R 14dpi</t>
  </si>
  <si>
    <t xml:space="preserve">qPCR 14dpi pval </t>
  </si>
  <si>
    <t>Solyc09g092400</t>
  </si>
  <si>
    <t>Beta-1,3-glucanase</t>
  </si>
  <si>
    <t>Solyc01g008620</t>
  </si>
  <si>
    <t>Glucan endo-1,3-beta-glucosidase</t>
  </si>
  <si>
    <t>Solyc12g040860</t>
  </si>
  <si>
    <t>14 kDa proline-rich protein DC2.15</t>
  </si>
  <si>
    <t>Solyc12g014620</t>
  </si>
  <si>
    <t>Terminal flower 1-like protein</t>
  </si>
  <si>
    <t>Solyc01g009580</t>
  </si>
  <si>
    <t>Peroxidase</t>
  </si>
  <si>
    <t>Solyc02g090470</t>
  </si>
  <si>
    <t>Solyc01g108320</t>
  </si>
  <si>
    <t xml:space="preserve">Disease resistance protein (TIR-NBS-LRR class) family </t>
  </si>
  <si>
    <t>Solyc09g092410</t>
  </si>
  <si>
    <t>Tetraspanin-1</t>
  </si>
  <si>
    <t>Solyc08g076850</t>
  </si>
  <si>
    <t>Solyc03g031970</t>
  </si>
  <si>
    <t>0,84298618</t>
  </si>
  <si>
    <t>Solyc07g043620</t>
  </si>
  <si>
    <t>Tables S4. Relative quantification of tomato transcripts by qPCR in galls (G) in comparison to uninfected tomato roots (R)at 7 and 14 days post inoculation (dpi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 Unicode MS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1</c:f>
              <c:strCache>
                <c:ptCount val="1"/>
                <c:pt idx="0">
                  <c:v>Log2 FC G/R 7 d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uil1!$A$2:$A$12</c:f>
              <c:strCache>
                <c:ptCount val="11"/>
                <c:pt idx="0">
                  <c:v>Solyc09g092400</c:v>
                </c:pt>
                <c:pt idx="1">
                  <c:v>Solyc01g008620</c:v>
                </c:pt>
                <c:pt idx="2">
                  <c:v>Solyc12g040860</c:v>
                </c:pt>
                <c:pt idx="3">
                  <c:v>Solyc12g014620</c:v>
                </c:pt>
                <c:pt idx="4">
                  <c:v>Solyc01g009580</c:v>
                </c:pt>
                <c:pt idx="5">
                  <c:v>Solyc02g090470</c:v>
                </c:pt>
                <c:pt idx="6">
                  <c:v>Solyc01g108320</c:v>
                </c:pt>
                <c:pt idx="7">
                  <c:v>Solyc09g092410</c:v>
                </c:pt>
                <c:pt idx="8">
                  <c:v>Solyc08g076850</c:v>
                </c:pt>
                <c:pt idx="9">
                  <c:v>Solyc03g031970</c:v>
                </c:pt>
                <c:pt idx="10">
                  <c:v>Solyc07g043620</c:v>
                </c:pt>
              </c:strCache>
            </c:strRef>
          </c:cat>
          <c:val>
            <c:numRef>
              <c:f>Feuil1!$B$2:$B$12</c:f>
              <c:numCache>
                <c:formatCode>General</c:formatCode>
                <c:ptCount val="11"/>
                <c:pt idx="0">
                  <c:v>-0.248837057715246</c:v>
                </c:pt>
                <c:pt idx="1">
                  <c:v>3.24077908713384</c:v>
                </c:pt>
                <c:pt idx="2">
                  <c:v>3.26089570045874</c:v>
                </c:pt>
                <c:pt idx="3">
                  <c:v>3.92724734061155</c:v>
                </c:pt>
                <c:pt idx="4">
                  <c:v>-3.37200666717583</c:v>
                </c:pt>
                <c:pt idx="5">
                  <c:v>-2.9801553062895798</c:v>
                </c:pt>
                <c:pt idx="6">
                  <c:v>-2.74668438581425</c:v>
                </c:pt>
                <c:pt idx="7">
                  <c:v>-2.7954553301663401</c:v>
                </c:pt>
                <c:pt idx="8">
                  <c:v>1.12589422464285</c:v>
                </c:pt>
                <c:pt idx="9">
                  <c:v>0.31969155523839499</c:v>
                </c:pt>
                <c:pt idx="10">
                  <c:v>0.199994657479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16-4152-B628-59B826056575}"/>
            </c:ext>
          </c:extLst>
        </c:ser>
        <c:ser>
          <c:idx val="1"/>
          <c:order val="1"/>
          <c:tx>
            <c:strRef>
              <c:f>Feuil1!$C$1</c:f>
              <c:strCache>
                <c:ptCount val="1"/>
                <c:pt idx="0">
                  <c:v>qPCR ratio G/R 7dp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euil1!$A$2:$A$12</c:f>
              <c:strCache>
                <c:ptCount val="11"/>
                <c:pt idx="0">
                  <c:v>Solyc09g092400</c:v>
                </c:pt>
                <c:pt idx="1">
                  <c:v>Solyc01g008620</c:v>
                </c:pt>
                <c:pt idx="2">
                  <c:v>Solyc12g040860</c:v>
                </c:pt>
                <c:pt idx="3">
                  <c:v>Solyc12g014620</c:v>
                </c:pt>
                <c:pt idx="4">
                  <c:v>Solyc01g009580</c:v>
                </c:pt>
                <c:pt idx="5">
                  <c:v>Solyc02g090470</c:v>
                </c:pt>
                <c:pt idx="6">
                  <c:v>Solyc01g108320</c:v>
                </c:pt>
                <c:pt idx="7">
                  <c:v>Solyc09g092410</c:v>
                </c:pt>
                <c:pt idx="8">
                  <c:v>Solyc08g076850</c:v>
                </c:pt>
                <c:pt idx="9">
                  <c:v>Solyc03g031970</c:v>
                </c:pt>
                <c:pt idx="10">
                  <c:v>Solyc07g043620</c:v>
                </c:pt>
              </c:strCache>
            </c:strRef>
          </c:cat>
          <c:val>
            <c:numRef>
              <c:f>Feuil1!$C$2:$C$12</c:f>
              <c:numCache>
                <c:formatCode>General</c:formatCode>
                <c:ptCount val="11"/>
                <c:pt idx="0">
                  <c:v>1.02279090020524</c:v>
                </c:pt>
                <c:pt idx="1">
                  <c:v>7.7607246523391202</c:v>
                </c:pt>
                <c:pt idx="2">
                  <c:v>51.606357303568998</c:v>
                </c:pt>
                <c:pt idx="3">
                  <c:v>79.845030321370103</c:v>
                </c:pt>
                <c:pt idx="4">
                  <c:v>9.0557790032271601E-2</c:v>
                </c:pt>
                <c:pt idx="5">
                  <c:v>0.14150547765677701</c:v>
                </c:pt>
                <c:pt idx="6">
                  <c:v>8.0140415068768706E-2</c:v>
                </c:pt>
                <c:pt idx="7">
                  <c:v>0.137366961908851</c:v>
                </c:pt>
                <c:pt idx="8">
                  <c:v>1.71510455471982</c:v>
                </c:pt>
                <c:pt idx="9">
                  <c:v>0.57610892800160896</c:v>
                </c:pt>
                <c:pt idx="10">
                  <c:v>0.76923214955423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16-4152-B628-59B826056575}"/>
            </c:ext>
          </c:extLst>
        </c:ser>
        <c:ser>
          <c:idx val="2"/>
          <c:order val="2"/>
          <c:tx>
            <c:strRef>
              <c:f>Feuil1!$E$1</c:f>
              <c:strCache>
                <c:ptCount val="1"/>
                <c:pt idx="0">
                  <c:v>Log2 FC G/R 14 dp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euil1!$A$2:$A$12</c:f>
              <c:strCache>
                <c:ptCount val="11"/>
                <c:pt idx="0">
                  <c:v>Solyc09g092400</c:v>
                </c:pt>
                <c:pt idx="1">
                  <c:v>Solyc01g008620</c:v>
                </c:pt>
                <c:pt idx="2">
                  <c:v>Solyc12g040860</c:v>
                </c:pt>
                <c:pt idx="3">
                  <c:v>Solyc12g014620</c:v>
                </c:pt>
                <c:pt idx="4">
                  <c:v>Solyc01g009580</c:v>
                </c:pt>
                <c:pt idx="5">
                  <c:v>Solyc02g090470</c:v>
                </c:pt>
                <c:pt idx="6">
                  <c:v>Solyc01g108320</c:v>
                </c:pt>
                <c:pt idx="7">
                  <c:v>Solyc09g092410</c:v>
                </c:pt>
                <c:pt idx="8">
                  <c:v>Solyc08g076850</c:v>
                </c:pt>
                <c:pt idx="9">
                  <c:v>Solyc03g031970</c:v>
                </c:pt>
                <c:pt idx="10">
                  <c:v>Solyc07g043620</c:v>
                </c:pt>
              </c:strCache>
            </c:strRef>
          </c:cat>
          <c:val>
            <c:numRef>
              <c:f>Feuil1!$E$2:$E$12</c:f>
              <c:numCache>
                <c:formatCode>General</c:formatCode>
                <c:ptCount val="11"/>
                <c:pt idx="0">
                  <c:v>-0.111014572915938</c:v>
                </c:pt>
                <c:pt idx="1">
                  <c:v>4.8037524826508102</c:v>
                </c:pt>
                <c:pt idx="2">
                  <c:v>5.6933076980864801</c:v>
                </c:pt>
                <c:pt idx="3">
                  <c:v>6.0462968959168704</c:v>
                </c:pt>
                <c:pt idx="4">
                  <c:v>-2.09441790775888</c:v>
                </c:pt>
                <c:pt idx="5">
                  <c:v>-5.6728276628087198</c:v>
                </c:pt>
                <c:pt idx="6">
                  <c:v>-3.0016730573695098</c:v>
                </c:pt>
                <c:pt idx="7">
                  <c:v>-4.90083259351736</c:v>
                </c:pt>
                <c:pt idx="8">
                  <c:v>2.3728265638311998</c:v>
                </c:pt>
                <c:pt idx="9">
                  <c:v>0</c:v>
                </c:pt>
                <c:pt idx="10">
                  <c:v>1.05562344073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16-4152-B628-59B826056575}"/>
            </c:ext>
          </c:extLst>
        </c:ser>
        <c:ser>
          <c:idx val="3"/>
          <c:order val="3"/>
          <c:tx>
            <c:strRef>
              <c:f>Feuil1!$F$1</c:f>
              <c:strCache>
                <c:ptCount val="1"/>
                <c:pt idx="0">
                  <c:v>qPCR ratio G/R 14dp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euil1!$A$2:$A$12</c:f>
              <c:strCache>
                <c:ptCount val="11"/>
                <c:pt idx="0">
                  <c:v>Solyc09g092400</c:v>
                </c:pt>
                <c:pt idx="1">
                  <c:v>Solyc01g008620</c:v>
                </c:pt>
                <c:pt idx="2">
                  <c:v>Solyc12g040860</c:v>
                </c:pt>
                <c:pt idx="3">
                  <c:v>Solyc12g014620</c:v>
                </c:pt>
                <c:pt idx="4">
                  <c:v>Solyc01g009580</c:v>
                </c:pt>
                <c:pt idx="5">
                  <c:v>Solyc02g090470</c:v>
                </c:pt>
                <c:pt idx="6">
                  <c:v>Solyc01g108320</c:v>
                </c:pt>
                <c:pt idx="7">
                  <c:v>Solyc09g092410</c:v>
                </c:pt>
                <c:pt idx="8">
                  <c:v>Solyc08g076850</c:v>
                </c:pt>
                <c:pt idx="9">
                  <c:v>Solyc03g031970</c:v>
                </c:pt>
                <c:pt idx="10">
                  <c:v>Solyc07g043620</c:v>
                </c:pt>
              </c:strCache>
            </c:strRef>
          </c:cat>
          <c:val>
            <c:numRef>
              <c:f>Feuil1!$F$2:$F$12</c:f>
              <c:numCache>
                <c:formatCode>General</c:formatCode>
                <c:ptCount val="11"/>
                <c:pt idx="0">
                  <c:v>1.7306646955809699</c:v>
                </c:pt>
                <c:pt idx="1">
                  <c:v>22.1056602215833</c:v>
                </c:pt>
                <c:pt idx="2">
                  <c:v>23.606845649883301</c:v>
                </c:pt>
                <c:pt idx="3">
                  <c:v>38.643229994382601</c:v>
                </c:pt>
                <c:pt idx="4">
                  <c:v>5.2259209433120901E-2</c:v>
                </c:pt>
                <c:pt idx="5">
                  <c:v>4.5517528015039797E-2</c:v>
                </c:pt>
                <c:pt idx="6">
                  <c:v>4.6763924518158299E-2</c:v>
                </c:pt>
                <c:pt idx="7">
                  <c:v>2.3915262101400599E-2</c:v>
                </c:pt>
                <c:pt idx="8">
                  <c:v>6.3343851640244502</c:v>
                </c:pt>
                <c:pt idx="9">
                  <c:v>0.93140355133649499</c:v>
                </c:pt>
                <c:pt idx="10">
                  <c:v>0.74798533084293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16-4152-B628-59B826056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9602928"/>
        <c:axId val="259626640"/>
      </c:barChart>
      <c:catAx>
        <c:axId val="2596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9626640"/>
        <c:crosses val="autoZero"/>
        <c:auto val="1"/>
        <c:lblAlgn val="ctr"/>
        <c:lblOffset val="100"/>
        <c:noMultiLvlLbl val="0"/>
      </c:catAx>
      <c:valAx>
        <c:axId val="259626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960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</xdr:colOff>
      <xdr:row>2</xdr:row>
      <xdr:rowOff>0</xdr:rowOff>
    </xdr:from>
    <xdr:to>
      <xdr:col>17</xdr:col>
      <xdr:colOff>342900</xdr:colOff>
      <xdr:row>43</xdr:row>
      <xdr:rowOff>12954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E21" sqref="E21"/>
    </sheetView>
  </sheetViews>
  <sheetFormatPr baseColWidth="10" defaultRowHeight="14.4"/>
  <cols>
    <col min="1" max="1" width="6.77734375" customWidth="1"/>
    <col min="2" max="2" width="16.21875" customWidth="1"/>
    <col min="3" max="4" width="16.77734375" bestFit="1" customWidth="1"/>
    <col min="5" max="5" width="18.21875" bestFit="1" customWidth="1"/>
    <col min="6" max="7" width="17.77734375" bestFit="1" customWidth="1"/>
    <col min="8" max="8" width="13.5546875" bestFit="1" customWidth="1"/>
    <col min="9" max="10" width="16.77734375" bestFit="1" customWidth="1"/>
    <col min="11" max="11" width="18.21875" bestFit="1" customWidth="1"/>
    <col min="13" max="13" width="18.44140625" customWidth="1"/>
    <col min="14" max="14" width="17.77734375" customWidth="1"/>
    <col min="15" max="15" width="50.77734375" customWidth="1"/>
  </cols>
  <sheetData>
    <row r="1" spans="1:14">
      <c r="A1" s="13" t="s">
        <v>27</v>
      </c>
    </row>
    <row r="2" spans="1:14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2</v>
      </c>
      <c r="I2" s="3" t="s">
        <v>6</v>
      </c>
      <c r="J2" s="3" t="s">
        <v>7</v>
      </c>
      <c r="K2" s="3" t="s">
        <v>0</v>
      </c>
    </row>
    <row r="3" spans="1:14">
      <c r="B3" s="6" t="s">
        <v>10</v>
      </c>
      <c r="C3" s="4">
        <v>3.24077908713384</v>
      </c>
      <c r="D3" s="2">
        <v>2.9468743620034699E-12</v>
      </c>
      <c r="E3" s="7">
        <v>7.7607246523391202</v>
      </c>
      <c r="F3" s="7">
        <v>0.106713181538087</v>
      </c>
      <c r="G3" s="2">
        <v>4.8037524826508102</v>
      </c>
      <c r="H3" s="5">
        <v>9.9598898334780707E-13</v>
      </c>
      <c r="I3" s="8">
        <v>22.1056602215833</v>
      </c>
      <c r="J3" s="8">
        <v>1.22218892413038E-2</v>
      </c>
      <c r="K3" s="3" t="s">
        <v>9</v>
      </c>
    </row>
    <row r="4" spans="1:14">
      <c r="B4" s="6" t="s">
        <v>12</v>
      </c>
      <c r="C4" s="2">
        <v>3.26089570045874</v>
      </c>
      <c r="D4" s="2">
        <v>3.0468604465582002E-8</v>
      </c>
      <c r="E4" s="7">
        <v>51.606357303568998</v>
      </c>
      <c r="F4" s="7">
        <v>2.5578013762391099E-3</v>
      </c>
      <c r="G4" s="2">
        <v>5.6933076980864801</v>
      </c>
      <c r="H4" s="2">
        <v>9.8132434901753099E-23</v>
      </c>
      <c r="I4" s="8">
        <v>23.606845649883301</v>
      </c>
      <c r="J4" s="8">
        <v>3.8299039832658303E-2</v>
      </c>
      <c r="K4" s="3" t="s">
        <v>11</v>
      </c>
    </row>
    <row r="5" spans="1:14">
      <c r="B5" s="6" t="s">
        <v>14</v>
      </c>
      <c r="C5" s="2">
        <v>3.92724734061155</v>
      </c>
      <c r="D5" s="2">
        <v>1.8722244424627399E-13</v>
      </c>
      <c r="E5" s="7">
        <v>79.845030321370103</v>
      </c>
      <c r="F5" s="7">
        <v>3.3615883893095598E-3</v>
      </c>
      <c r="G5" s="2">
        <v>6.0462968959168704</v>
      </c>
      <c r="H5" s="5">
        <v>1.3666178977476301E-18</v>
      </c>
      <c r="I5" s="8">
        <v>38.643229994382601</v>
      </c>
      <c r="J5" s="8">
        <v>3.4216321073592099E-2</v>
      </c>
      <c r="K5" s="3" t="s">
        <v>13</v>
      </c>
    </row>
    <row r="6" spans="1:14">
      <c r="B6" s="6" t="s">
        <v>16</v>
      </c>
      <c r="C6" s="4">
        <v>-3.37200666717583</v>
      </c>
      <c r="D6" s="5">
        <v>4.4657116549054699E-20</v>
      </c>
      <c r="E6" s="7">
        <v>9.0557790032271601E-2</v>
      </c>
      <c r="F6" s="7">
        <v>6.6741684090598696E-3</v>
      </c>
      <c r="G6" s="11">
        <v>-2.09441790775888</v>
      </c>
      <c r="H6" s="11">
        <v>6.1919693861476797E-2</v>
      </c>
      <c r="I6" s="8">
        <v>5.2259209433120901E-2</v>
      </c>
      <c r="J6" s="8">
        <v>7.6380056369636407E-2</v>
      </c>
      <c r="K6" s="3" t="s">
        <v>15</v>
      </c>
    </row>
    <row r="7" spans="1:14">
      <c r="B7" s="6" t="s">
        <v>18</v>
      </c>
      <c r="C7" s="2">
        <v>-2.9801553062895798</v>
      </c>
      <c r="D7" s="2">
        <v>9.11451149482679E-9</v>
      </c>
      <c r="E7" s="7">
        <v>0.14150547765677701</v>
      </c>
      <c r="F7" s="7">
        <v>2.9340667685085501E-3</v>
      </c>
      <c r="G7" s="2">
        <v>-5.6728276628087198</v>
      </c>
      <c r="H7" s="2">
        <v>7.8619498620711499E-25</v>
      </c>
      <c r="I7" s="8">
        <v>4.5517528015039797E-2</v>
      </c>
      <c r="J7" s="8">
        <v>6.5032987377315096E-2</v>
      </c>
      <c r="K7" s="3" t="s">
        <v>17</v>
      </c>
    </row>
    <row r="8" spans="1:14">
      <c r="B8" s="6" t="s">
        <v>19</v>
      </c>
      <c r="C8" s="2">
        <v>-2.74668438581425</v>
      </c>
      <c r="D8" s="2">
        <v>9.8595833386124009E-16</v>
      </c>
      <c r="E8" s="7">
        <v>8.0140415068768706E-2</v>
      </c>
      <c r="F8" s="7">
        <v>1.5003233499294899E-3</v>
      </c>
      <c r="G8" s="2">
        <v>-3.0016730573695098</v>
      </c>
      <c r="H8" s="2">
        <v>8.4382790122078397E-16</v>
      </c>
      <c r="I8" s="8">
        <v>4.6763924518158299E-2</v>
      </c>
      <c r="J8" s="8">
        <v>7.2961554698262904E-2</v>
      </c>
      <c r="K8" s="3" t="s">
        <v>17</v>
      </c>
    </row>
    <row r="9" spans="1:14">
      <c r="B9" s="6" t="s">
        <v>21</v>
      </c>
      <c r="C9" s="2">
        <v>-2.7954553301663401</v>
      </c>
      <c r="D9" s="2">
        <v>7.8040748611565495E-33</v>
      </c>
      <c r="E9" s="7">
        <v>0.137366961908851</v>
      </c>
      <c r="F9" s="7">
        <v>3.8229851554703802E-3</v>
      </c>
      <c r="G9" s="2">
        <v>-4.90083259351736</v>
      </c>
      <c r="H9" s="2">
        <v>1.4842792446490801E-17</v>
      </c>
      <c r="I9" s="8">
        <v>2.3915262101400599E-2</v>
      </c>
      <c r="J9" s="8">
        <v>3.3067571848600097E-2</v>
      </c>
      <c r="K9" s="3" t="s">
        <v>20</v>
      </c>
    </row>
    <row r="10" spans="1:14">
      <c r="B10" s="6" t="s">
        <v>23</v>
      </c>
      <c r="C10" s="4">
        <v>1.12589422464285</v>
      </c>
      <c r="D10" s="2">
        <v>6.60597750564412E-2</v>
      </c>
      <c r="E10" s="2">
        <v>1.71510455471982</v>
      </c>
      <c r="F10" s="10">
        <v>0.149860120099298</v>
      </c>
      <c r="G10" s="2">
        <v>2.3728265638311998</v>
      </c>
      <c r="H10" s="2">
        <v>7.0160361890966597E-10</v>
      </c>
      <c r="I10" s="9">
        <v>6.3343851640244502</v>
      </c>
      <c r="J10" s="2">
        <v>2.2496240001063702E-3</v>
      </c>
      <c r="K10" s="3" t="s">
        <v>22</v>
      </c>
    </row>
    <row r="11" spans="1:14">
      <c r="K11" s="12"/>
      <c r="L11" s="12"/>
      <c r="N11" s="1"/>
    </row>
    <row r="12" spans="1:14">
      <c r="K12" s="12"/>
      <c r="L12" s="12"/>
    </row>
    <row r="13" spans="1:14">
      <c r="K13" s="12"/>
      <c r="L13" s="12"/>
    </row>
    <row r="15" spans="1:14" ht="10.5" customHeight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opLeftCell="A4" workbookViewId="0">
      <selection activeCell="D24" sqref="D24"/>
    </sheetView>
  </sheetViews>
  <sheetFormatPr baseColWidth="10" defaultRowHeight="14.4"/>
  <cols>
    <col min="2" max="2" width="15.6640625" bestFit="1" customWidth="1"/>
    <col min="3" max="3" width="17.6640625" bestFit="1" customWidth="1"/>
    <col min="4" max="4" width="17.6640625" customWidth="1"/>
    <col min="5" max="5" width="16.77734375" bestFit="1" customWidth="1"/>
    <col min="6" max="6" width="18.6640625" bestFit="1" customWidth="1"/>
  </cols>
  <sheetData>
    <row r="1" spans="1:6">
      <c r="A1" s="3" t="s">
        <v>0</v>
      </c>
      <c r="B1" s="3" t="s">
        <v>1</v>
      </c>
      <c r="C1" s="3" t="s">
        <v>3</v>
      </c>
      <c r="D1" s="3"/>
      <c r="E1" s="3" t="s">
        <v>5</v>
      </c>
      <c r="F1" s="3" t="s">
        <v>6</v>
      </c>
    </row>
    <row r="2" spans="1:6">
      <c r="A2" s="6" t="s">
        <v>8</v>
      </c>
      <c r="B2" s="4">
        <v>-0.248837057715246</v>
      </c>
      <c r="C2" s="7">
        <v>1.02279090020524</v>
      </c>
      <c r="D2" s="7" t="e">
        <f>LOG2C2</f>
        <v>#NAME?</v>
      </c>
      <c r="E2" s="4">
        <v>-0.111014572915938</v>
      </c>
      <c r="F2" s="8">
        <v>1.7306646955809699</v>
      </c>
    </row>
    <row r="3" spans="1:6">
      <c r="A3" s="6" t="s">
        <v>10</v>
      </c>
      <c r="B3" s="4">
        <v>3.24077908713384</v>
      </c>
      <c r="C3" s="7">
        <v>7.7607246523391202</v>
      </c>
      <c r="D3" s="7"/>
      <c r="E3" s="2">
        <v>4.8037524826508102</v>
      </c>
      <c r="F3" s="8">
        <v>22.1056602215833</v>
      </c>
    </row>
    <row r="4" spans="1:6">
      <c r="A4" s="6" t="s">
        <v>12</v>
      </c>
      <c r="B4" s="2">
        <v>3.26089570045874</v>
      </c>
      <c r="C4" s="7">
        <v>51.606357303568998</v>
      </c>
      <c r="D4" s="7"/>
      <c r="E4" s="2">
        <v>5.6933076980864801</v>
      </c>
      <c r="F4" s="8">
        <v>23.606845649883301</v>
      </c>
    </row>
    <row r="5" spans="1:6">
      <c r="A5" s="6" t="s">
        <v>14</v>
      </c>
      <c r="B5" s="2">
        <v>3.92724734061155</v>
      </c>
      <c r="C5" s="7">
        <v>79.845030321370103</v>
      </c>
      <c r="D5" s="7"/>
      <c r="E5" s="2">
        <v>6.0462968959168704</v>
      </c>
      <c r="F5" s="8">
        <v>38.643229994382601</v>
      </c>
    </row>
    <row r="6" spans="1:6">
      <c r="A6" s="6" t="s">
        <v>16</v>
      </c>
      <c r="B6" s="4">
        <v>-3.37200666717583</v>
      </c>
      <c r="C6" s="7">
        <v>9.0557790032271601E-2</v>
      </c>
      <c r="D6" s="7"/>
      <c r="E6" s="11">
        <v>-2.09441790775888</v>
      </c>
      <c r="F6" s="8">
        <v>5.2259209433120901E-2</v>
      </c>
    </row>
    <row r="7" spans="1:6">
      <c r="A7" s="6" t="s">
        <v>18</v>
      </c>
      <c r="B7" s="2">
        <v>-2.9801553062895798</v>
      </c>
      <c r="C7" s="7">
        <v>0.14150547765677701</v>
      </c>
      <c r="D7" s="7"/>
      <c r="E7" s="2">
        <v>-5.6728276628087198</v>
      </c>
      <c r="F7" s="8">
        <v>4.5517528015039797E-2</v>
      </c>
    </row>
    <row r="8" spans="1:6">
      <c r="A8" s="6" t="s">
        <v>19</v>
      </c>
      <c r="B8" s="2">
        <v>-2.74668438581425</v>
      </c>
      <c r="C8" s="7">
        <v>8.0140415068768706E-2</v>
      </c>
      <c r="D8" s="7"/>
      <c r="E8" s="2">
        <v>-3.0016730573695098</v>
      </c>
      <c r="F8" s="8">
        <v>4.6763924518158299E-2</v>
      </c>
    </row>
    <row r="9" spans="1:6">
      <c r="A9" s="6" t="s">
        <v>21</v>
      </c>
      <c r="B9" s="2">
        <v>-2.7954553301663401</v>
      </c>
      <c r="C9" s="7">
        <v>0.137366961908851</v>
      </c>
      <c r="D9" s="7"/>
      <c r="E9" s="2">
        <v>-4.90083259351736</v>
      </c>
      <c r="F9" s="8">
        <v>2.3915262101400599E-2</v>
      </c>
    </row>
    <row r="10" spans="1:6">
      <c r="A10" s="6" t="s">
        <v>23</v>
      </c>
      <c r="B10" s="4">
        <v>1.12589422464285</v>
      </c>
      <c r="C10" s="2">
        <v>1.71510455471982</v>
      </c>
      <c r="D10" s="2"/>
      <c r="E10" s="2">
        <v>2.3728265638311998</v>
      </c>
      <c r="F10" s="9">
        <v>6.3343851640244502</v>
      </c>
    </row>
    <row r="11" spans="1:6">
      <c r="A11" s="6" t="s">
        <v>24</v>
      </c>
      <c r="B11" s="4">
        <v>0.31969155523839499</v>
      </c>
      <c r="C11" s="10">
        <v>0.57610892800160896</v>
      </c>
      <c r="D11" s="10"/>
      <c r="E11" s="2" t="s">
        <v>25</v>
      </c>
      <c r="F11" s="2">
        <v>0.93140355133649499</v>
      </c>
    </row>
    <row r="12" spans="1:6">
      <c r="A12" s="6" t="s">
        <v>26</v>
      </c>
      <c r="B12" s="4">
        <v>0.199994657479132</v>
      </c>
      <c r="C12" s="10">
        <v>0.76923214955423702</v>
      </c>
      <c r="D12" s="10"/>
      <c r="E12" s="2">
        <v>1.05562344073282</v>
      </c>
      <c r="F12" s="10">
        <v>0.747985330842935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qPCR</vt:lpstr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aubert INRA</dc:creator>
  <cp:lastModifiedBy>sjaubert INRA</cp:lastModifiedBy>
  <dcterms:created xsi:type="dcterms:W3CDTF">2022-06-03T11:21:36Z</dcterms:created>
  <dcterms:modified xsi:type="dcterms:W3CDTF">2022-07-05T12:38:31Z</dcterms:modified>
</cp:coreProperties>
</file>